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O25" i="1"/>
  <c r="Q24"/>
  <c r="O24"/>
  <c r="Q23"/>
  <c r="O23"/>
  <c r="Q22"/>
  <c r="O22"/>
  <c r="Q21"/>
  <c r="O21"/>
  <c r="Q20"/>
  <c r="O20"/>
  <c r="Q19"/>
  <c r="O19"/>
  <c r="Q18"/>
  <c r="O18"/>
  <c r="O17"/>
  <c r="P17" s="1"/>
  <c r="Q17" s="1"/>
  <c r="N17"/>
  <c r="J17"/>
  <c r="O16"/>
  <c r="P16" s="1"/>
  <c r="Q16" s="1"/>
  <c r="J16"/>
  <c r="N16" s="1"/>
  <c r="O14"/>
  <c r="J14"/>
  <c r="N14" s="1"/>
  <c r="G14"/>
  <c r="P14" s="1"/>
  <c r="Q14" s="1"/>
  <c r="O13"/>
  <c r="P13" s="1"/>
  <c r="Q13" s="1"/>
  <c r="N13"/>
  <c r="J13"/>
  <c r="G13"/>
  <c r="O12"/>
  <c r="P12" s="1"/>
  <c r="Q12" s="1"/>
  <c r="J12"/>
  <c r="N12" s="1"/>
  <c r="G12"/>
  <c r="O11"/>
  <c r="P11" s="1"/>
  <c r="Q11" s="1"/>
  <c r="N11"/>
  <c r="J11"/>
  <c r="G11"/>
  <c r="O10"/>
  <c r="J10"/>
  <c r="N10" s="1"/>
  <c r="G10"/>
  <c r="P10" s="1"/>
  <c r="Q10" s="1"/>
  <c r="O9"/>
  <c r="P9" s="1"/>
  <c r="Q9" s="1"/>
  <c r="N9"/>
  <c r="J9"/>
  <c r="G9"/>
  <c r="O8"/>
  <c r="J8"/>
  <c r="N8" s="1"/>
  <c r="G8"/>
  <c r="P8" s="1"/>
  <c r="Q8" s="1"/>
  <c r="O7"/>
  <c r="P7" s="1"/>
  <c r="Q7" s="1"/>
  <c r="N7"/>
  <c r="J7"/>
  <c r="G7"/>
  <c r="O6"/>
  <c r="J6"/>
  <c r="N6" s="1"/>
  <c r="G6"/>
  <c r="P6" s="1"/>
  <c r="Q6" s="1"/>
  <c r="O5"/>
  <c r="P5" s="1"/>
  <c r="Q5" s="1"/>
  <c r="N5"/>
  <c r="J5"/>
  <c r="G5"/>
</calcChain>
</file>

<file path=xl/sharedStrings.xml><?xml version="1.0" encoding="utf-8"?>
<sst xmlns="http://schemas.openxmlformats.org/spreadsheetml/2006/main" count="32" uniqueCount="17">
  <si>
    <t>Real Sample (Spiked)</t>
  </si>
  <si>
    <t>rep 1</t>
  </si>
  <si>
    <t>rep 2</t>
  </si>
  <si>
    <t>rep 3</t>
  </si>
  <si>
    <t>Average</t>
  </si>
  <si>
    <t>C</t>
  </si>
  <si>
    <t>m</t>
  </si>
  <si>
    <t>Cs</t>
  </si>
  <si>
    <t>Co</t>
  </si>
  <si>
    <t>Vs</t>
  </si>
  <si>
    <t>Vt</t>
  </si>
  <si>
    <t>%R</t>
  </si>
  <si>
    <t>std</t>
  </si>
  <si>
    <t>rsd</t>
  </si>
  <si>
    <t>%rsd</t>
  </si>
  <si>
    <t>Real Sample (Non-spiked)</t>
  </si>
  <si>
    <t>not detected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3:Q25"/>
  <sheetViews>
    <sheetView tabSelected="1" workbookViewId="0">
      <selection activeCell="T15" sqref="T15"/>
    </sheetView>
  </sheetViews>
  <sheetFormatPr defaultRowHeight="15"/>
  <sheetData>
    <row r="3" spans="2:17">
      <c r="B3" t="s">
        <v>0</v>
      </c>
    </row>
    <row r="4" spans="2:17">
      <c r="D4" t="s">
        <v>1</v>
      </c>
      <c r="E4" t="s">
        <v>2</v>
      </c>
      <c r="F4" t="s">
        <v>3</v>
      </c>
      <c r="G4" t="s">
        <v>4</v>
      </c>
      <c r="H4" t="s">
        <v>5</v>
      </c>
      <c r="I4" t="s">
        <v>6</v>
      </c>
      <c r="J4" t="s">
        <v>7</v>
      </c>
      <c r="K4" t="s">
        <v>8</v>
      </c>
      <c r="L4" t="s">
        <v>9</v>
      </c>
      <c r="M4" t="s">
        <v>10</v>
      </c>
      <c r="N4" t="s">
        <v>11</v>
      </c>
      <c r="O4" t="s">
        <v>12</v>
      </c>
      <c r="P4" t="s">
        <v>13</v>
      </c>
      <c r="Q4" t="s">
        <v>14</v>
      </c>
    </row>
    <row r="5" spans="2:17">
      <c r="C5">
        <v>1</v>
      </c>
      <c r="D5">
        <v>24365</v>
      </c>
      <c r="E5">
        <v>20324</v>
      </c>
      <c r="F5">
        <v>21029</v>
      </c>
      <c r="G5">
        <f t="shared" ref="G5:G14" si="0">(D5+E5+F5)/3</f>
        <v>21906</v>
      </c>
      <c r="H5">
        <v>39.700000000000003</v>
      </c>
      <c r="I5">
        <v>18378</v>
      </c>
      <c r="J5">
        <f>(G5-H5)/I5</f>
        <v>1.1898084666449014</v>
      </c>
      <c r="K5">
        <v>1</v>
      </c>
      <c r="L5">
        <v>3.2</v>
      </c>
      <c r="M5">
        <v>3.6</v>
      </c>
      <c r="N5">
        <f>((J5*L5)/(K5*M5))*100</f>
        <v>105.76075259065792</v>
      </c>
      <c r="O5">
        <f>(STDEV(D5,E5,F5))</f>
        <v>2158.5335299689</v>
      </c>
      <c r="P5">
        <f>(O5/G5)</f>
        <v>9.8536178671090116E-2</v>
      </c>
      <c r="Q5">
        <f>(P5)*100</f>
        <v>9.853617867109012</v>
      </c>
    </row>
    <row r="6" spans="2:17">
      <c r="C6">
        <v>2</v>
      </c>
      <c r="D6">
        <v>20250</v>
      </c>
      <c r="E6">
        <v>22194</v>
      </c>
      <c r="F6">
        <v>22437</v>
      </c>
      <c r="G6">
        <f t="shared" si="0"/>
        <v>21627</v>
      </c>
      <c r="H6">
        <v>39.700000000000003</v>
      </c>
      <c r="I6">
        <v>18378</v>
      </c>
      <c r="J6">
        <f t="shared" ref="J6:J17" si="1">(G6-H6)/I6</f>
        <v>1.1746272717379476</v>
      </c>
      <c r="K6">
        <v>1</v>
      </c>
      <c r="L6">
        <v>3.2</v>
      </c>
      <c r="M6">
        <v>3.6</v>
      </c>
      <c r="N6">
        <f t="shared" ref="N6:N17" si="2">((J6*L6)/(K6*M6))*100</f>
        <v>104.41131304337313</v>
      </c>
      <c r="O6">
        <f t="shared" ref="O6:O25" si="3">(STDEV(D6,E6,F6))</f>
        <v>1198.690535542848</v>
      </c>
      <c r="P6">
        <f t="shared" ref="P6:P13" si="4">(O6/G6)</f>
        <v>5.5425650138384797E-2</v>
      </c>
      <c r="Q6">
        <f t="shared" ref="Q6:Q13" si="5">(P6)*100</f>
        <v>5.5425650138384794</v>
      </c>
    </row>
    <row r="7" spans="2:17">
      <c r="C7">
        <v>3</v>
      </c>
      <c r="D7">
        <v>19462</v>
      </c>
      <c r="E7">
        <v>21080</v>
      </c>
      <c r="F7">
        <v>23497</v>
      </c>
      <c r="G7">
        <f t="shared" si="0"/>
        <v>21346.333333333332</v>
      </c>
      <c r="H7">
        <v>39.700000000000003</v>
      </c>
      <c r="I7">
        <v>18378</v>
      </c>
      <c r="J7">
        <f t="shared" si="1"/>
        <v>1.1593553886893748</v>
      </c>
      <c r="K7">
        <v>1</v>
      </c>
      <c r="L7">
        <v>3.2</v>
      </c>
      <c r="M7">
        <v>3.6</v>
      </c>
      <c r="N7">
        <f t="shared" si="2"/>
        <v>103.05381232794441</v>
      </c>
      <c r="O7">
        <f t="shared" si="3"/>
        <v>2030.641852551398</v>
      </c>
      <c r="P7">
        <f t="shared" si="4"/>
        <v>9.512836798910343E-2</v>
      </c>
      <c r="Q7">
        <f t="shared" si="5"/>
        <v>9.5128367989103424</v>
      </c>
    </row>
    <row r="8" spans="2:17">
      <c r="C8">
        <v>4</v>
      </c>
      <c r="D8">
        <v>22759</v>
      </c>
      <c r="E8">
        <v>21041</v>
      </c>
      <c r="F8">
        <v>20569</v>
      </c>
      <c r="G8">
        <f t="shared" si="0"/>
        <v>21456.333333333332</v>
      </c>
      <c r="H8">
        <v>39.700000000000003</v>
      </c>
      <c r="I8">
        <v>18378</v>
      </c>
      <c r="J8">
        <f t="shared" si="1"/>
        <v>1.1653408060362025</v>
      </c>
      <c r="K8">
        <v>1</v>
      </c>
      <c r="L8">
        <v>3.2</v>
      </c>
      <c r="M8">
        <v>3.6</v>
      </c>
      <c r="N8">
        <f t="shared" si="2"/>
        <v>103.58584942544023</v>
      </c>
      <c r="O8">
        <f t="shared" si="3"/>
        <v>1152.5629411591251</v>
      </c>
      <c r="P8">
        <f t="shared" si="4"/>
        <v>5.3716677647273926E-2</v>
      </c>
      <c r="Q8">
        <f t="shared" si="5"/>
        <v>5.3716677647273929</v>
      </c>
    </row>
    <row r="9" spans="2:17">
      <c r="C9">
        <v>5</v>
      </c>
      <c r="D9">
        <v>21689</v>
      </c>
      <c r="E9">
        <v>22301</v>
      </c>
      <c r="F9">
        <v>23101</v>
      </c>
      <c r="G9">
        <f t="shared" si="0"/>
        <v>22363.666666666668</v>
      </c>
      <c r="H9">
        <v>39.700000000000003</v>
      </c>
      <c r="I9">
        <v>18378</v>
      </c>
      <c r="J9">
        <f t="shared" si="1"/>
        <v>1.2147114303333697</v>
      </c>
      <c r="K9">
        <v>1</v>
      </c>
      <c r="L9">
        <v>3.2</v>
      </c>
      <c r="M9">
        <v>3.6</v>
      </c>
      <c r="N9">
        <f t="shared" si="2"/>
        <v>107.97434936296619</v>
      </c>
      <c r="O9">
        <f t="shared" si="3"/>
        <v>708.08285767512621</v>
      </c>
      <c r="P9">
        <f t="shared" si="4"/>
        <v>3.1662198700651033E-2</v>
      </c>
      <c r="Q9">
        <f t="shared" si="5"/>
        <v>3.1662198700651034</v>
      </c>
    </row>
    <row r="10" spans="2:17">
      <c r="C10">
        <v>6</v>
      </c>
      <c r="D10">
        <v>22490</v>
      </c>
      <c r="E10">
        <v>22175</v>
      </c>
      <c r="F10">
        <v>22881</v>
      </c>
      <c r="G10">
        <f t="shared" si="0"/>
        <v>22515.333333333332</v>
      </c>
      <c r="H10">
        <v>39.700000000000003</v>
      </c>
      <c r="I10">
        <v>18378</v>
      </c>
      <c r="J10">
        <f t="shared" si="1"/>
        <v>1.2229640512206623</v>
      </c>
      <c r="K10">
        <v>1</v>
      </c>
      <c r="L10">
        <v>3.2</v>
      </c>
      <c r="M10">
        <v>3.6</v>
      </c>
      <c r="N10">
        <f t="shared" si="2"/>
        <v>108.70791566405889</v>
      </c>
      <c r="O10">
        <f t="shared" si="3"/>
        <v>353.68111814652059</v>
      </c>
      <c r="P10">
        <f t="shared" si="4"/>
        <v>1.5708455784792019E-2</v>
      </c>
      <c r="Q10">
        <f t="shared" si="5"/>
        <v>1.5708455784792019</v>
      </c>
    </row>
    <row r="11" spans="2:17">
      <c r="C11">
        <v>7</v>
      </c>
      <c r="D11">
        <v>20358</v>
      </c>
      <c r="E11">
        <v>20979</v>
      </c>
      <c r="F11">
        <v>20197</v>
      </c>
      <c r="G11">
        <f t="shared" si="0"/>
        <v>20511.333333333332</v>
      </c>
      <c r="H11">
        <v>39.700000000000003</v>
      </c>
      <c r="I11">
        <v>18378</v>
      </c>
      <c r="J11">
        <f t="shared" si="1"/>
        <v>1.1139206297384554</v>
      </c>
      <c r="K11">
        <v>1</v>
      </c>
      <c r="L11">
        <v>3.2</v>
      </c>
      <c r="M11">
        <v>3.6</v>
      </c>
      <c r="N11">
        <f t="shared" si="2"/>
        <v>99.015167087862707</v>
      </c>
      <c r="O11">
        <f t="shared" si="3"/>
        <v>412.9338122912352</v>
      </c>
      <c r="P11">
        <f t="shared" si="4"/>
        <v>2.0131982917959271E-2</v>
      </c>
      <c r="Q11">
        <f t="shared" si="5"/>
        <v>2.013198291795927</v>
      </c>
    </row>
    <row r="12" spans="2:17">
      <c r="C12">
        <v>8</v>
      </c>
      <c r="D12">
        <v>20996</v>
      </c>
      <c r="E12">
        <v>22711</v>
      </c>
      <c r="F12">
        <v>23391</v>
      </c>
      <c r="G12">
        <f t="shared" si="0"/>
        <v>22366</v>
      </c>
      <c r="H12">
        <v>39.700000000000003</v>
      </c>
      <c r="I12">
        <v>18378</v>
      </c>
      <c r="J12">
        <f t="shared" si="1"/>
        <v>1.2148383937316356</v>
      </c>
      <c r="K12">
        <v>1</v>
      </c>
      <c r="L12">
        <v>3.2</v>
      </c>
      <c r="M12">
        <v>3.6</v>
      </c>
      <c r="N12">
        <f t="shared" si="2"/>
        <v>107.98563499836762</v>
      </c>
      <c r="O12">
        <f t="shared" si="3"/>
        <v>1234.2102738188498</v>
      </c>
      <c r="P12">
        <f t="shared" si="4"/>
        <v>5.5182431986893044E-2</v>
      </c>
      <c r="Q12">
        <f t="shared" si="5"/>
        <v>5.5182431986893041</v>
      </c>
    </row>
    <row r="13" spans="2:17">
      <c r="C13">
        <v>9</v>
      </c>
      <c r="D13">
        <v>21220</v>
      </c>
      <c r="E13">
        <v>19692</v>
      </c>
      <c r="F13">
        <v>20457</v>
      </c>
      <c r="G13">
        <f t="shared" si="0"/>
        <v>20456.333333333332</v>
      </c>
      <c r="H13">
        <v>39.700000000000003</v>
      </c>
      <c r="I13">
        <v>18378</v>
      </c>
      <c r="J13">
        <f t="shared" si="1"/>
        <v>1.1109279210650413</v>
      </c>
      <c r="K13">
        <v>1</v>
      </c>
      <c r="L13">
        <v>3.2</v>
      </c>
      <c r="M13">
        <v>3.6</v>
      </c>
      <c r="N13">
        <f t="shared" si="2"/>
        <v>98.749148539114785</v>
      </c>
      <c r="O13">
        <f t="shared" si="3"/>
        <v>764.00021815008211</v>
      </c>
      <c r="P13">
        <f t="shared" si="4"/>
        <v>3.7347857296847697E-2</v>
      </c>
      <c r="Q13">
        <f t="shared" si="5"/>
        <v>3.73478572968477</v>
      </c>
    </row>
    <row r="14" spans="2:17">
      <c r="C14">
        <v>10</v>
      </c>
      <c r="D14">
        <v>19512</v>
      </c>
      <c r="E14">
        <v>19959</v>
      </c>
      <c r="F14">
        <v>22375</v>
      </c>
      <c r="G14">
        <f t="shared" si="0"/>
        <v>20615.333333333332</v>
      </c>
      <c r="H14">
        <v>39.700000000000003</v>
      </c>
      <c r="I14">
        <v>18378</v>
      </c>
      <c r="J14">
        <f t="shared" si="1"/>
        <v>1.119579569775456</v>
      </c>
      <c r="K14">
        <v>1</v>
      </c>
      <c r="L14">
        <v>3.2</v>
      </c>
      <c r="M14">
        <v>3.6</v>
      </c>
      <c r="N14">
        <f t="shared" si="2"/>
        <v>99.518183980040547</v>
      </c>
      <c r="O14">
        <f t="shared" si="3"/>
        <v>1540.2182745745399</v>
      </c>
      <c r="P14">
        <f>(O14/G14)</f>
        <v>7.4712266334502148E-2</v>
      </c>
      <c r="Q14">
        <f>(P14)*100</f>
        <v>7.4712266334502146</v>
      </c>
    </row>
    <row r="15" spans="2:17">
      <c r="B15" t="s">
        <v>15</v>
      </c>
    </row>
    <row r="16" spans="2:17">
      <c r="C16">
        <v>1</v>
      </c>
      <c r="D16">
        <v>2562</v>
      </c>
      <c r="E16">
        <v>0</v>
      </c>
      <c r="F16">
        <v>0</v>
      </c>
      <c r="G16">
        <v>2562</v>
      </c>
      <c r="H16">
        <v>39.700000000000003</v>
      </c>
      <c r="I16">
        <v>18378</v>
      </c>
      <c r="J16">
        <f t="shared" si="1"/>
        <v>0.13724561976275984</v>
      </c>
      <c r="K16">
        <v>1</v>
      </c>
      <c r="L16">
        <v>3.2</v>
      </c>
      <c r="M16">
        <v>3.6</v>
      </c>
      <c r="N16">
        <f t="shared" si="2"/>
        <v>12.199610645578653</v>
      </c>
      <c r="O16">
        <f t="shared" si="3"/>
        <v>1479.1713896638212</v>
      </c>
      <c r="P16">
        <f t="shared" ref="P16:P17" si="6">(O16/G16)</f>
        <v>0.57735026918962573</v>
      </c>
      <c r="Q16">
        <f t="shared" ref="Q16:Q24" si="7">(P16)*100</f>
        <v>57.735026918962575</v>
      </c>
    </row>
    <row r="17" spans="3:17">
      <c r="C17">
        <v>2</v>
      </c>
      <c r="D17">
        <v>0</v>
      </c>
      <c r="E17">
        <v>3136</v>
      </c>
      <c r="F17">
        <v>0</v>
      </c>
      <c r="G17">
        <v>3136</v>
      </c>
      <c r="H17">
        <v>39.700000000000003</v>
      </c>
      <c r="I17">
        <v>18378</v>
      </c>
      <c r="J17">
        <f t="shared" si="1"/>
        <v>0.16847861573620634</v>
      </c>
      <c r="K17">
        <v>1</v>
      </c>
      <c r="L17">
        <v>3.2</v>
      </c>
      <c r="M17">
        <v>3.6</v>
      </c>
      <c r="N17">
        <f t="shared" si="2"/>
        <v>14.975876954329454</v>
      </c>
      <c r="O17">
        <f t="shared" si="3"/>
        <v>1810.5704441786663</v>
      </c>
      <c r="P17">
        <f t="shared" si="6"/>
        <v>0.57735026918962573</v>
      </c>
      <c r="Q17">
        <f t="shared" si="7"/>
        <v>57.735026918962575</v>
      </c>
    </row>
    <row r="18" spans="3:17">
      <c r="C18">
        <v>3</v>
      </c>
      <c r="D18">
        <v>0</v>
      </c>
      <c r="E18">
        <v>0</v>
      </c>
      <c r="F18">
        <v>0</v>
      </c>
      <c r="G18">
        <v>0</v>
      </c>
      <c r="H18">
        <v>39.700000000000003</v>
      </c>
      <c r="I18">
        <v>18378</v>
      </c>
      <c r="J18" t="s">
        <v>16</v>
      </c>
      <c r="K18">
        <v>1</v>
      </c>
      <c r="L18">
        <v>3.2</v>
      </c>
      <c r="M18">
        <v>3.6</v>
      </c>
      <c r="N18" t="s">
        <v>16</v>
      </c>
      <c r="O18">
        <f t="shared" si="3"/>
        <v>0</v>
      </c>
      <c r="Q18">
        <f t="shared" si="7"/>
        <v>0</v>
      </c>
    </row>
    <row r="19" spans="3:17">
      <c r="C19">
        <v>4</v>
      </c>
      <c r="D19">
        <v>0</v>
      </c>
      <c r="E19">
        <v>0</v>
      </c>
      <c r="F19">
        <v>0</v>
      </c>
      <c r="G19">
        <v>0</v>
      </c>
      <c r="H19">
        <v>39.700000000000003</v>
      </c>
      <c r="I19">
        <v>18378</v>
      </c>
      <c r="J19" t="s">
        <v>16</v>
      </c>
      <c r="K19">
        <v>1</v>
      </c>
      <c r="L19">
        <v>3.2</v>
      </c>
      <c r="M19">
        <v>3.6</v>
      </c>
      <c r="N19" t="s">
        <v>16</v>
      </c>
      <c r="O19">
        <f t="shared" si="3"/>
        <v>0</v>
      </c>
      <c r="Q19">
        <f t="shared" si="7"/>
        <v>0</v>
      </c>
    </row>
    <row r="20" spans="3:17">
      <c r="C20">
        <v>5</v>
      </c>
      <c r="D20">
        <v>0</v>
      </c>
      <c r="E20">
        <v>0</v>
      </c>
      <c r="F20">
        <v>0</v>
      </c>
      <c r="G20">
        <v>0</v>
      </c>
      <c r="H20">
        <v>39.700000000000003</v>
      </c>
      <c r="I20">
        <v>18378</v>
      </c>
      <c r="J20" t="s">
        <v>16</v>
      </c>
      <c r="K20">
        <v>1</v>
      </c>
      <c r="L20">
        <v>3.2</v>
      </c>
      <c r="M20">
        <v>3.6</v>
      </c>
      <c r="N20" t="s">
        <v>16</v>
      </c>
      <c r="O20">
        <f t="shared" si="3"/>
        <v>0</v>
      </c>
      <c r="Q20">
        <f t="shared" si="7"/>
        <v>0</v>
      </c>
    </row>
    <row r="21" spans="3:17">
      <c r="C21">
        <v>6</v>
      </c>
      <c r="D21">
        <v>0</v>
      </c>
      <c r="E21">
        <v>0</v>
      </c>
      <c r="F21">
        <v>0</v>
      </c>
      <c r="G21">
        <v>0</v>
      </c>
      <c r="H21">
        <v>39.700000000000003</v>
      </c>
      <c r="I21">
        <v>18378</v>
      </c>
      <c r="J21" t="s">
        <v>16</v>
      </c>
      <c r="K21">
        <v>1</v>
      </c>
      <c r="L21">
        <v>3.2</v>
      </c>
      <c r="M21">
        <v>3.6</v>
      </c>
      <c r="N21" t="s">
        <v>16</v>
      </c>
      <c r="O21">
        <f t="shared" si="3"/>
        <v>0</v>
      </c>
      <c r="Q21">
        <f t="shared" si="7"/>
        <v>0</v>
      </c>
    </row>
    <row r="22" spans="3:17">
      <c r="C22">
        <v>7</v>
      </c>
      <c r="D22">
        <v>0</v>
      </c>
      <c r="E22">
        <v>0</v>
      </c>
      <c r="F22">
        <v>0</v>
      </c>
      <c r="G22">
        <v>0</v>
      </c>
      <c r="H22">
        <v>39.700000000000003</v>
      </c>
      <c r="I22">
        <v>18378</v>
      </c>
      <c r="J22" t="s">
        <v>16</v>
      </c>
      <c r="K22">
        <v>1</v>
      </c>
      <c r="L22">
        <v>3.2</v>
      </c>
      <c r="M22">
        <v>3.6</v>
      </c>
      <c r="N22" t="s">
        <v>16</v>
      </c>
      <c r="O22">
        <f t="shared" si="3"/>
        <v>0</v>
      </c>
      <c r="Q22">
        <f t="shared" si="7"/>
        <v>0</v>
      </c>
    </row>
    <row r="23" spans="3:17">
      <c r="C23">
        <v>8</v>
      </c>
      <c r="D23">
        <v>0</v>
      </c>
      <c r="E23">
        <v>0</v>
      </c>
      <c r="F23">
        <v>0</v>
      </c>
      <c r="G23">
        <v>0</v>
      </c>
      <c r="H23">
        <v>39.700000000000003</v>
      </c>
      <c r="I23">
        <v>18378</v>
      </c>
      <c r="J23" t="s">
        <v>16</v>
      </c>
      <c r="K23">
        <v>1</v>
      </c>
      <c r="L23">
        <v>3.2</v>
      </c>
      <c r="M23">
        <v>3.6</v>
      </c>
      <c r="N23" t="s">
        <v>16</v>
      </c>
      <c r="O23">
        <f t="shared" si="3"/>
        <v>0</v>
      </c>
      <c r="Q23">
        <f t="shared" si="7"/>
        <v>0</v>
      </c>
    </row>
    <row r="24" spans="3:17">
      <c r="C24">
        <v>9</v>
      </c>
      <c r="D24">
        <v>0</v>
      </c>
      <c r="E24">
        <v>0</v>
      </c>
      <c r="F24">
        <v>0</v>
      </c>
      <c r="G24">
        <v>0</v>
      </c>
      <c r="H24">
        <v>39.700000000000003</v>
      </c>
      <c r="I24">
        <v>18378</v>
      </c>
      <c r="J24" t="s">
        <v>16</v>
      </c>
      <c r="K24">
        <v>1</v>
      </c>
      <c r="L24">
        <v>3.2</v>
      </c>
      <c r="M24">
        <v>3.6</v>
      </c>
      <c r="N24" t="s">
        <v>16</v>
      </c>
      <c r="O24">
        <f t="shared" si="3"/>
        <v>0</v>
      </c>
      <c r="Q24">
        <f t="shared" si="7"/>
        <v>0</v>
      </c>
    </row>
    <row r="25" spans="3:17">
      <c r="C25">
        <v>10</v>
      </c>
      <c r="D25">
        <v>0</v>
      </c>
      <c r="E25">
        <v>0</v>
      </c>
      <c r="F25">
        <v>0</v>
      </c>
      <c r="G25">
        <v>0</v>
      </c>
      <c r="H25">
        <v>39.700000000000003</v>
      </c>
      <c r="I25">
        <v>18378</v>
      </c>
      <c r="J25" t="s">
        <v>16</v>
      </c>
      <c r="K25">
        <v>1</v>
      </c>
      <c r="L25">
        <v>3.2</v>
      </c>
      <c r="M25">
        <v>3.6</v>
      </c>
      <c r="N25" t="s">
        <v>16</v>
      </c>
      <c r="O25">
        <f t="shared" si="3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18-05-03T05:13:32Z</dcterms:created>
  <dcterms:modified xsi:type="dcterms:W3CDTF">2018-05-03T05:15:04Z</dcterms:modified>
</cp:coreProperties>
</file>